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vidkwiatkowski/Desktop/EPISTOP-FIX-10-13-23/Supplementary Tables/"/>
    </mc:Choice>
  </mc:AlternateContent>
  <xr:revisionPtr revIDLastSave="0" documentId="13_ncr:1_{90F4B46C-A0DC-E346-8F89-BA9824779F2A}" xr6:coauthVersionLast="47" xr6:coauthVersionMax="47" xr10:uidLastSave="{00000000-0000-0000-0000-000000000000}"/>
  <bookViews>
    <workbookView xWindow="9360" yWindow="500" windowWidth="29040" windowHeight="16440" activeTab="1" xr2:uid="{00000000-000D-0000-FFFF-FFFF00000000}"/>
  </bookViews>
  <sheets>
    <sheet name="S Data 5 (MM)" sheetId="1" r:id="rId1"/>
    <sheet name="S Data 5 (Z-Score)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2" l="1"/>
  <c r="D6" i="2" l="1"/>
  <c r="D3" i="2"/>
  <c r="D4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5" i="2"/>
  <c r="D6" i="1"/>
  <c r="D2" i="1"/>
  <c r="D3" i="1"/>
  <c r="D4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5" i="1"/>
</calcChain>
</file>

<file path=xl/sharedStrings.xml><?xml version="1.0" encoding="utf-8"?>
<sst xmlns="http://schemas.openxmlformats.org/spreadsheetml/2006/main" count="334" uniqueCount="87">
  <si>
    <t>feature</t>
  </si>
  <si>
    <t>alternative name</t>
  </si>
  <si>
    <t>molecule type</t>
  </si>
  <si>
    <t>log2FoldChange</t>
  </si>
  <si>
    <t>fold change</t>
  </si>
  <si>
    <t>p.value.fdr</t>
  </si>
  <si>
    <t>p.value</t>
  </si>
  <si>
    <t>Correction Method</t>
  </si>
  <si>
    <t>aminoimidazole carboxamide ribonucleotide</t>
  </si>
  <si>
    <t>Metabolite</t>
  </si>
  <si>
    <t>MM</t>
  </si>
  <si>
    <t>leucine-isoleucine</t>
  </si>
  <si>
    <t>Catalase</t>
  </si>
  <si>
    <t>P04040</t>
  </si>
  <si>
    <t>protein group</t>
  </si>
  <si>
    <t>Collagen alpha-2(I) chain</t>
  </si>
  <si>
    <t>P08123</t>
  </si>
  <si>
    <t>Peroxiredoxin-2</t>
  </si>
  <si>
    <t>P32119</t>
  </si>
  <si>
    <t>ENSG00000049323</t>
  </si>
  <si>
    <t>LTBP1</t>
  </si>
  <si>
    <t>RNA</t>
  </si>
  <si>
    <t>ENSG00000106714</t>
  </si>
  <si>
    <t>CNTNAP3</t>
  </si>
  <si>
    <t>ENSG00000109475</t>
  </si>
  <si>
    <t>RPL34</t>
  </si>
  <si>
    <t>ENSG00000121552</t>
  </si>
  <si>
    <t>CSTA</t>
  </si>
  <si>
    <t>ENSG00000125691</t>
  </si>
  <si>
    <t>RPL23</t>
  </si>
  <si>
    <t>ENSG00000141837</t>
  </si>
  <si>
    <t>CACNA1A</t>
  </si>
  <si>
    <t>ENSG00000143546</t>
  </si>
  <si>
    <t>S100A8</t>
  </si>
  <si>
    <t>ENSG00000144426</t>
  </si>
  <si>
    <t>NBEAL1</t>
  </si>
  <si>
    <t>ENSG00000149177</t>
  </si>
  <si>
    <t>PTPRJ</t>
  </si>
  <si>
    <t>ENSG00000165905</t>
  </si>
  <si>
    <t>LARGE2</t>
  </si>
  <si>
    <t>ENSG00000169020</t>
  </si>
  <si>
    <t>ATP5ME</t>
  </si>
  <si>
    <t>ENSG00000185338</t>
  </si>
  <si>
    <t>SOCS1</t>
  </si>
  <si>
    <t>ENSG00000198918</t>
  </si>
  <si>
    <t>RPL39</t>
  </si>
  <si>
    <t>ENSG00000211640</t>
  </si>
  <si>
    <t>IGLV6-57</t>
  </si>
  <si>
    <t>ENSG00000211942</t>
  </si>
  <si>
    <t>IGHV3-13</t>
  </si>
  <si>
    <t>ENSG00000212664</t>
  </si>
  <si>
    <t>ENSG00000213741</t>
  </si>
  <si>
    <t>RPS29</t>
  </si>
  <si>
    <t>ENSG00000224550</t>
  </si>
  <si>
    <t>ENSG00000226221</t>
  </si>
  <si>
    <t>RPL26P19</t>
  </si>
  <si>
    <t>ENSG00000227008</t>
  </si>
  <si>
    <t>ENSG00000227063</t>
  </si>
  <si>
    <t>RPL41P1</t>
  </si>
  <si>
    <t>ENSG00000227081</t>
  </si>
  <si>
    <t>ENSG00000229117</t>
  </si>
  <si>
    <t>RPL41</t>
  </si>
  <si>
    <t>ENSG00000235174</t>
  </si>
  <si>
    <t>RPL39P3</t>
  </si>
  <si>
    <t>ENSG00000235957</t>
  </si>
  <si>
    <t>COX7CP1</t>
  </si>
  <si>
    <t>ENSG00000236439</t>
  </si>
  <si>
    <t>ENSG00000241755</t>
  </si>
  <si>
    <t>IGKV1-9</t>
  </si>
  <si>
    <t>ENSG00000242445</t>
  </si>
  <si>
    <t>RPL7AP11</t>
  </si>
  <si>
    <t>ENSG00000243264</t>
  </si>
  <si>
    <t>IGKV2D-29</t>
  </si>
  <si>
    <t>ENSG00000244398</t>
  </si>
  <si>
    <t>ENSG00000253683</t>
  </si>
  <si>
    <t>ENSG00000256968</t>
  </si>
  <si>
    <t>SNRPEP2</t>
  </si>
  <si>
    <t>ENSG00000258429</t>
  </si>
  <si>
    <t>PDF</t>
  </si>
  <si>
    <t>ENSG00000259207</t>
  </si>
  <si>
    <t>ITGB3</t>
  </si>
  <si>
    <t>median control group</t>
  </si>
  <si>
    <t>median TSC group</t>
  </si>
  <si>
    <t>control group sample size</t>
  </si>
  <si>
    <t>TSC group sample size</t>
  </si>
  <si>
    <t>Z-Score</t>
  </si>
  <si>
    <t>up (+) or down (-) in T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3" fillId="0" borderId="0" xfId="0" applyFont="1" applyAlignment="1">
      <alignment wrapText="1"/>
    </xf>
    <xf numFmtId="0" fontId="4" fillId="0" borderId="0" xfId="0" applyFont="1"/>
  </cellXfs>
  <cellStyles count="3">
    <cellStyle name="Normal" xfId="0" builtinId="0"/>
    <cellStyle name="Standard 2" xfId="1" xr:uid="{00000000-0005-0000-0000-000001000000}"/>
    <cellStyle name="Standard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2"/>
  <sheetViews>
    <sheetView topLeftCell="A3" workbookViewId="0">
      <selection activeCell="A41" sqref="A41"/>
    </sheetView>
  </sheetViews>
  <sheetFormatPr baseColWidth="10" defaultRowHeight="15" x14ac:dyDescent="0.2"/>
  <cols>
    <col min="1" max="3" width="16.33203125" customWidth="1"/>
    <col min="4" max="4" width="16.5" customWidth="1"/>
    <col min="5" max="7" width="15.33203125" customWidth="1"/>
    <col min="8" max="8" width="12.5" customWidth="1"/>
    <col min="9" max="10" width="15" customWidth="1"/>
    <col min="11" max="11" width="13.1640625" customWidth="1"/>
    <col min="12" max="13" width="14.33203125" customWidth="1"/>
  </cols>
  <sheetData>
    <row r="1" spans="1:13" s="2" customFormat="1" ht="32" x14ac:dyDescent="0.2">
      <c r="A1" s="6" t="s">
        <v>0</v>
      </c>
      <c r="B1" s="6" t="s">
        <v>1</v>
      </c>
      <c r="C1" s="6" t="s">
        <v>2</v>
      </c>
      <c r="D1" s="6" t="s">
        <v>86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1</v>
      </c>
      <c r="J1" s="6" t="s">
        <v>82</v>
      </c>
      <c r="K1" s="6" t="s">
        <v>7</v>
      </c>
      <c r="L1" s="6" t="s">
        <v>83</v>
      </c>
      <c r="M1" s="6" t="s">
        <v>84</v>
      </c>
    </row>
    <row r="2" spans="1:13" x14ac:dyDescent="0.2">
      <c r="A2" t="s">
        <v>12</v>
      </c>
      <c r="B2" t="s">
        <v>13</v>
      </c>
      <c r="C2" t="s">
        <v>14</v>
      </c>
      <c r="D2" s="1" t="str">
        <f>IF(I2&gt;J2,"-","+")</f>
        <v>+</v>
      </c>
      <c r="E2" s="3">
        <v>1.38232617156385</v>
      </c>
      <c r="F2" s="3">
        <v>2.6068836091267062</v>
      </c>
      <c r="G2" s="4">
        <v>8.4523902411239103E-4</v>
      </c>
      <c r="H2" s="4">
        <v>3.56192665911117E-5</v>
      </c>
      <c r="I2" s="5">
        <v>20.496895374988298</v>
      </c>
      <c r="J2" s="5">
        <v>21.879221546552198</v>
      </c>
      <c r="K2" t="s">
        <v>10</v>
      </c>
      <c r="L2">
        <v>47</v>
      </c>
      <c r="M2">
        <v>121</v>
      </c>
    </row>
    <row r="3" spans="1:13" x14ac:dyDescent="0.2">
      <c r="A3" t="s">
        <v>15</v>
      </c>
      <c r="B3" t="s">
        <v>16</v>
      </c>
      <c r="C3" t="s">
        <v>14</v>
      </c>
      <c r="D3" s="1" t="str">
        <f>IF(I3&gt;J3,"-","+")</f>
        <v>+</v>
      </c>
      <c r="E3" s="3">
        <v>1.01763534121991</v>
      </c>
      <c r="F3" s="3">
        <v>2.0245978082142213</v>
      </c>
      <c r="G3" s="4">
        <v>3.39663030470102E-4</v>
      </c>
      <c r="H3" s="4">
        <v>3.8601066366542097E-6</v>
      </c>
      <c r="I3" s="5">
        <v>22.738568462250999</v>
      </c>
      <c r="J3" s="5">
        <v>23.756203803470999</v>
      </c>
      <c r="K3" t="s">
        <v>10</v>
      </c>
      <c r="L3">
        <v>48</v>
      </c>
      <c r="M3">
        <v>120</v>
      </c>
    </row>
    <row r="4" spans="1:13" x14ac:dyDescent="0.2">
      <c r="A4" t="s">
        <v>17</v>
      </c>
      <c r="B4" t="s">
        <v>18</v>
      </c>
      <c r="C4" t="s">
        <v>14</v>
      </c>
      <c r="D4" s="1" t="str">
        <f>IF(I4&gt;J4,"-","+")</f>
        <v>+</v>
      </c>
      <c r="E4" s="3">
        <v>1.9367128862361001</v>
      </c>
      <c r="F4" s="3">
        <v>3.8283238742060477</v>
      </c>
      <c r="G4" s="4">
        <v>3.39663030470102E-4</v>
      </c>
      <c r="H4" s="4">
        <v>3.9960356525894397E-6</v>
      </c>
      <c r="I4" s="5">
        <v>21.840942772799899</v>
      </c>
      <c r="J4" s="5">
        <v>23.777655659036</v>
      </c>
      <c r="K4" t="s">
        <v>10</v>
      </c>
      <c r="L4">
        <v>45</v>
      </c>
      <c r="M4">
        <v>122</v>
      </c>
    </row>
    <row r="5" spans="1:13" x14ac:dyDescent="0.2">
      <c r="A5" t="s">
        <v>8</v>
      </c>
      <c r="C5" t="s">
        <v>9</v>
      </c>
      <c r="D5" s="1" t="str">
        <f>IF(I5&gt;J5,"-","+")</f>
        <v>+</v>
      </c>
      <c r="E5" s="3">
        <v>0.79711887945387105</v>
      </c>
      <c r="F5" s="3">
        <v>1.7376275465772013</v>
      </c>
      <c r="G5" s="4">
        <v>3.8719112538114298E-6</v>
      </c>
      <c r="H5" s="4">
        <v>2.1459099948873402E-8</v>
      </c>
      <c r="I5" s="5">
        <v>14.4062972134709</v>
      </c>
      <c r="J5" s="5">
        <v>15.2034160929247</v>
      </c>
      <c r="K5" t="s">
        <v>10</v>
      </c>
      <c r="L5">
        <v>45</v>
      </c>
      <c r="M5">
        <v>120</v>
      </c>
    </row>
    <row r="6" spans="1:13" x14ac:dyDescent="0.2">
      <c r="A6" t="s">
        <v>11</v>
      </c>
      <c r="C6" t="s">
        <v>9</v>
      </c>
      <c r="D6" s="1" t="str">
        <f t="shared" ref="D6:D40" si="0">IF(I6&gt;J6,"-","+")</f>
        <v>+</v>
      </c>
      <c r="E6" s="3">
        <v>0.90893998150951205</v>
      </c>
      <c r="F6" s="3">
        <v>1.8776653790328943</v>
      </c>
      <c r="G6" s="4">
        <v>3.8719112538114298E-6</v>
      </c>
      <c r="H6" s="4">
        <v>3.1542501856235202E-8</v>
      </c>
      <c r="I6" s="5">
        <v>25.3167952809311</v>
      </c>
      <c r="J6" s="5">
        <v>26.225735262440601</v>
      </c>
      <c r="K6" t="s">
        <v>10</v>
      </c>
      <c r="L6">
        <v>45</v>
      </c>
      <c r="M6">
        <v>121</v>
      </c>
    </row>
    <row r="7" spans="1:13" x14ac:dyDescent="0.2">
      <c r="A7" t="s">
        <v>19</v>
      </c>
      <c r="B7" t="s">
        <v>20</v>
      </c>
      <c r="C7" t="s">
        <v>21</v>
      </c>
      <c r="D7" s="1" t="str">
        <f t="shared" si="0"/>
        <v>+</v>
      </c>
      <c r="E7" s="3">
        <v>0.79001503280575502</v>
      </c>
      <c r="F7" s="3">
        <v>1.7290924795737279</v>
      </c>
      <c r="G7" s="4">
        <v>2.1533154627787772E-2</v>
      </c>
      <c r="H7" s="4">
        <v>3.0101758151407591E-3</v>
      </c>
      <c r="I7" s="5">
        <v>1.338137857165058</v>
      </c>
      <c r="J7" s="5">
        <v>2.1281528899708131</v>
      </c>
      <c r="K7" t="s">
        <v>10</v>
      </c>
      <c r="L7">
        <v>37</v>
      </c>
      <c r="M7">
        <v>115</v>
      </c>
    </row>
    <row r="8" spans="1:13" x14ac:dyDescent="0.2">
      <c r="A8" t="s">
        <v>22</v>
      </c>
      <c r="B8" t="s">
        <v>23</v>
      </c>
      <c r="C8" t="s">
        <v>21</v>
      </c>
      <c r="D8" s="1" t="str">
        <f t="shared" si="0"/>
        <v>+</v>
      </c>
      <c r="E8" s="3">
        <v>0.72458767897130505</v>
      </c>
      <c r="F8" s="3">
        <v>1.6524283061964296</v>
      </c>
      <c r="G8" s="4">
        <v>4.7636777714639429E-2</v>
      </c>
      <c r="H8" s="4">
        <v>9.5326346918870007E-3</v>
      </c>
      <c r="I8" s="5">
        <v>2.5340242203131753</v>
      </c>
      <c r="J8" s="5">
        <v>3.2586118992844804</v>
      </c>
      <c r="K8" t="s">
        <v>10</v>
      </c>
      <c r="L8">
        <v>37</v>
      </c>
      <c r="M8">
        <v>117</v>
      </c>
    </row>
    <row r="9" spans="1:13" x14ac:dyDescent="0.2">
      <c r="A9" t="s">
        <v>24</v>
      </c>
      <c r="B9" t="s">
        <v>25</v>
      </c>
      <c r="C9" t="s">
        <v>21</v>
      </c>
      <c r="D9" s="1" t="str">
        <f t="shared" si="0"/>
        <v>+</v>
      </c>
      <c r="E9" s="3">
        <v>0.75826699884242998</v>
      </c>
      <c r="F9" s="3">
        <v>1.6914575829904341</v>
      </c>
      <c r="G9" s="4">
        <v>3.4934562115643934E-2</v>
      </c>
      <c r="H9" s="4">
        <v>6.0588637374634578E-3</v>
      </c>
      <c r="I9" s="5">
        <v>5.1692500771328174</v>
      </c>
      <c r="J9" s="5">
        <v>5.9275170759752474</v>
      </c>
      <c r="K9" t="s">
        <v>10</v>
      </c>
      <c r="L9">
        <v>37</v>
      </c>
      <c r="M9">
        <v>117</v>
      </c>
    </row>
    <row r="10" spans="1:13" x14ac:dyDescent="0.2">
      <c r="A10" t="s">
        <v>26</v>
      </c>
      <c r="B10" t="s">
        <v>27</v>
      </c>
      <c r="C10" t="s">
        <v>21</v>
      </c>
      <c r="D10" s="1" t="str">
        <f t="shared" si="0"/>
        <v>+</v>
      </c>
      <c r="E10" s="3">
        <v>0.88085674190379604</v>
      </c>
      <c r="F10" s="3">
        <v>1.8414685294479793</v>
      </c>
      <c r="G10" s="4">
        <v>2.2073303048602585E-3</v>
      </c>
      <c r="H10" s="4">
        <v>1.055353046889572E-4</v>
      </c>
      <c r="I10" s="5">
        <v>2.5409535905874225</v>
      </c>
      <c r="J10" s="5">
        <v>3.4218103324912188</v>
      </c>
      <c r="K10" t="s">
        <v>10</v>
      </c>
      <c r="L10">
        <v>36</v>
      </c>
      <c r="M10">
        <v>117</v>
      </c>
    </row>
    <row r="11" spans="1:13" x14ac:dyDescent="0.2">
      <c r="A11" t="s">
        <v>28</v>
      </c>
      <c r="B11" t="s">
        <v>29</v>
      </c>
      <c r="C11" t="s">
        <v>21</v>
      </c>
      <c r="D11" s="1" t="str">
        <f t="shared" si="0"/>
        <v>+</v>
      </c>
      <c r="E11" s="3">
        <v>0.60190758208045902</v>
      </c>
      <c r="F11" s="3">
        <v>1.5177220257702391</v>
      </c>
      <c r="G11" s="4">
        <v>2.0476040347022044E-2</v>
      </c>
      <c r="H11" s="4">
        <v>2.7910822035598797E-3</v>
      </c>
      <c r="I11" s="5">
        <v>6.7760290497847828</v>
      </c>
      <c r="J11" s="5">
        <v>7.377936631865242</v>
      </c>
      <c r="K11" t="s">
        <v>10</v>
      </c>
      <c r="L11">
        <v>37</v>
      </c>
      <c r="M11">
        <v>117</v>
      </c>
    </row>
    <row r="12" spans="1:13" x14ac:dyDescent="0.2">
      <c r="A12" t="s">
        <v>30</v>
      </c>
      <c r="B12" t="s">
        <v>31</v>
      </c>
      <c r="C12" t="s">
        <v>21</v>
      </c>
      <c r="D12" s="1" t="str">
        <f t="shared" si="0"/>
        <v>-</v>
      </c>
      <c r="E12" s="3">
        <v>-0.61663451137342995</v>
      </c>
      <c r="F12" s="3">
        <v>0.65219057097305377</v>
      </c>
      <c r="G12" s="4">
        <v>1.4606379240535065E-3</v>
      </c>
      <c r="H12" s="4">
        <v>5.3763685164638689E-5</v>
      </c>
      <c r="I12" s="5">
        <v>2.662099969050769</v>
      </c>
      <c r="J12" s="5">
        <v>2.0454654576773388</v>
      </c>
      <c r="K12" t="s">
        <v>10</v>
      </c>
      <c r="L12">
        <v>37</v>
      </c>
      <c r="M12">
        <v>117</v>
      </c>
    </row>
    <row r="13" spans="1:13" x14ac:dyDescent="0.2">
      <c r="A13" t="s">
        <v>32</v>
      </c>
      <c r="B13" t="s">
        <v>33</v>
      </c>
      <c r="C13" t="s">
        <v>21</v>
      </c>
      <c r="D13" s="1" t="str">
        <f t="shared" si="0"/>
        <v>+</v>
      </c>
      <c r="E13" s="3">
        <v>0.76019270629003399</v>
      </c>
      <c r="F13" s="3">
        <v>1.6937168458479386</v>
      </c>
      <c r="G13" s="4">
        <v>5.9784764980758175E-3</v>
      </c>
      <c r="H13" s="4">
        <v>4.552595892621655E-4</v>
      </c>
      <c r="I13" s="5">
        <v>6.6418938348800829</v>
      </c>
      <c r="J13" s="5">
        <v>7.4020865411701164</v>
      </c>
      <c r="K13" t="s">
        <v>10</v>
      </c>
      <c r="L13">
        <v>37</v>
      </c>
      <c r="M13">
        <v>117</v>
      </c>
    </row>
    <row r="14" spans="1:13" x14ac:dyDescent="0.2">
      <c r="A14" t="s">
        <v>34</v>
      </c>
      <c r="B14" t="s">
        <v>35</v>
      </c>
      <c r="C14" t="s">
        <v>21</v>
      </c>
      <c r="D14" s="1" t="str">
        <f t="shared" si="0"/>
        <v>+</v>
      </c>
      <c r="E14" s="3">
        <v>0.60912767050801797</v>
      </c>
      <c r="F14" s="3">
        <v>1.525336631114113</v>
      </c>
      <c r="G14" s="4">
        <v>1.7232102552102356E-2</v>
      </c>
      <c r="H14" s="4">
        <v>2.1797593507685872E-3</v>
      </c>
      <c r="I14" s="5">
        <v>1.2240790269853761</v>
      </c>
      <c r="J14" s="5">
        <v>1.833206697493394</v>
      </c>
      <c r="K14" t="s">
        <v>10</v>
      </c>
      <c r="L14">
        <v>36</v>
      </c>
      <c r="M14">
        <v>117</v>
      </c>
    </row>
    <row r="15" spans="1:13" x14ac:dyDescent="0.2">
      <c r="A15" t="s">
        <v>36</v>
      </c>
      <c r="B15" t="s">
        <v>37</v>
      </c>
      <c r="C15" t="s">
        <v>21</v>
      </c>
      <c r="D15" s="1" t="str">
        <f t="shared" si="0"/>
        <v>+</v>
      </c>
      <c r="E15" s="3">
        <v>0.62244109338871001</v>
      </c>
      <c r="F15" s="3">
        <v>1.5394778322288283</v>
      </c>
      <c r="G15" s="4">
        <v>3.9523287173157647E-3</v>
      </c>
      <c r="H15" s="4">
        <v>2.4565948956580929E-4</v>
      </c>
      <c r="I15" s="5">
        <v>5.5398699112868197</v>
      </c>
      <c r="J15" s="5">
        <v>6.1623110046755301</v>
      </c>
      <c r="K15" t="s">
        <v>10</v>
      </c>
      <c r="L15">
        <v>36</v>
      </c>
      <c r="M15">
        <v>117</v>
      </c>
    </row>
    <row r="16" spans="1:13" x14ac:dyDescent="0.2">
      <c r="A16" t="s">
        <v>38</v>
      </c>
      <c r="B16" t="s">
        <v>39</v>
      </c>
      <c r="C16" t="s">
        <v>21</v>
      </c>
      <c r="D16" s="1" t="str">
        <f t="shared" si="0"/>
        <v>-</v>
      </c>
      <c r="E16" s="3">
        <v>-0.678910223285905</v>
      </c>
      <c r="F16" s="3">
        <v>0.62463693182177649</v>
      </c>
      <c r="G16" s="4">
        <v>1.7006373422696346E-5</v>
      </c>
      <c r="H16" s="4">
        <v>4.038559349963511E-8</v>
      </c>
      <c r="I16" s="5">
        <v>4.828154206332516</v>
      </c>
      <c r="J16" s="5">
        <v>4.1492439830466115</v>
      </c>
      <c r="K16" t="s">
        <v>10</v>
      </c>
      <c r="L16">
        <v>37</v>
      </c>
      <c r="M16">
        <v>117</v>
      </c>
    </row>
    <row r="17" spans="1:13" x14ac:dyDescent="0.2">
      <c r="A17" t="s">
        <v>40</v>
      </c>
      <c r="B17" t="s">
        <v>41</v>
      </c>
      <c r="C17" t="s">
        <v>21</v>
      </c>
      <c r="D17" s="1" t="str">
        <f t="shared" si="0"/>
        <v>+</v>
      </c>
      <c r="E17" s="3">
        <v>0.66058899678894201</v>
      </c>
      <c r="F17" s="3">
        <v>1.5807278422713198</v>
      </c>
      <c r="G17" s="4">
        <v>6.6520112945592718E-5</v>
      </c>
      <c r="H17" s="4">
        <v>4.5323891042100075E-7</v>
      </c>
      <c r="I17" s="5">
        <v>2.624588473711774</v>
      </c>
      <c r="J17" s="5">
        <v>3.2851774705007162</v>
      </c>
      <c r="K17" t="s">
        <v>10</v>
      </c>
      <c r="L17">
        <v>37</v>
      </c>
      <c r="M17">
        <v>117</v>
      </c>
    </row>
    <row r="18" spans="1:13" x14ac:dyDescent="0.2">
      <c r="A18" t="s">
        <v>42</v>
      </c>
      <c r="B18" t="s">
        <v>43</v>
      </c>
      <c r="C18" t="s">
        <v>21</v>
      </c>
      <c r="D18" s="1" t="str">
        <f t="shared" si="0"/>
        <v>-</v>
      </c>
      <c r="E18" s="3">
        <v>-0.62192070209440198</v>
      </c>
      <c r="F18" s="3">
        <v>0.64980524686932284</v>
      </c>
      <c r="G18" s="4">
        <v>2.0551551361098918E-5</v>
      </c>
      <c r="H18" s="4">
        <v>6.051748577512309E-8</v>
      </c>
      <c r="I18" s="5">
        <v>3.765703928142607</v>
      </c>
      <c r="J18" s="5">
        <v>3.143783226048205</v>
      </c>
      <c r="K18" t="s">
        <v>10</v>
      </c>
      <c r="L18">
        <v>37</v>
      </c>
      <c r="M18">
        <v>117</v>
      </c>
    </row>
    <row r="19" spans="1:13" x14ac:dyDescent="0.2">
      <c r="A19" t="s">
        <v>44</v>
      </c>
      <c r="B19" t="s">
        <v>45</v>
      </c>
      <c r="C19" t="s">
        <v>21</v>
      </c>
      <c r="D19" s="1" t="str">
        <f t="shared" si="0"/>
        <v>+</v>
      </c>
      <c r="E19" s="3">
        <v>0.613749157483234</v>
      </c>
      <c r="F19" s="3">
        <v>1.5302306842834412</v>
      </c>
      <c r="G19" s="4">
        <v>4.2459328037610142E-2</v>
      </c>
      <c r="H19" s="4">
        <v>8.1134186561221313E-3</v>
      </c>
      <c r="I19" s="5">
        <v>2.3025817986547565</v>
      </c>
      <c r="J19" s="5">
        <v>2.9163309561379909</v>
      </c>
      <c r="K19" t="s">
        <v>10</v>
      </c>
      <c r="L19">
        <v>37</v>
      </c>
      <c r="M19">
        <v>117</v>
      </c>
    </row>
    <row r="20" spans="1:13" x14ac:dyDescent="0.2">
      <c r="A20" t="s">
        <v>46</v>
      </c>
      <c r="B20" t="s">
        <v>47</v>
      </c>
      <c r="C20" t="s">
        <v>21</v>
      </c>
      <c r="D20" s="1" t="str">
        <f t="shared" si="0"/>
        <v>-</v>
      </c>
      <c r="E20" s="3">
        <v>-0.62370674396800496</v>
      </c>
      <c r="F20" s="3">
        <v>0.64900129229034664</v>
      </c>
      <c r="G20" s="4">
        <v>9.1344212510580565E-3</v>
      </c>
      <c r="H20" s="4">
        <v>8.7417994874766007E-4</v>
      </c>
      <c r="I20" s="5">
        <v>3.6008390713581315</v>
      </c>
      <c r="J20" s="5">
        <v>2.9771323273901267</v>
      </c>
      <c r="K20" t="s">
        <v>10</v>
      </c>
      <c r="L20">
        <v>37</v>
      </c>
      <c r="M20">
        <v>117</v>
      </c>
    </row>
    <row r="21" spans="1:13" x14ac:dyDescent="0.2">
      <c r="A21" t="s">
        <v>48</v>
      </c>
      <c r="B21" t="s">
        <v>49</v>
      </c>
      <c r="C21" t="s">
        <v>21</v>
      </c>
      <c r="D21" s="1" t="str">
        <f t="shared" si="0"/>
        <v>-</v>
      </c>
      <c r="E21" s="3">
        <v>-0.66275934200704301</v>
      </c>
      <c r="F21" s="3">
        <v>0.63166899172968283</v>
      </c>
      <c r="G21" s="4">
        <v>5.8265987526267913E-3</v>
      </c>
      <c r="H21" s="4">
        <v>4.3585338567500337E-4</v>
      </c>
      <c r="I21" s="5">
        <v>1.4333958617919906</v>
      </c>
      <c r="J21" s="5">
        <v>0.77063651978494752</v>
      </c>
      <c r="K21" t="s">
        <v>10</v>
      </c>
      <c r="L21">
        <v>37</v>
      </c>
      <c r="M21">
        <v>116</v>
      </c>
    </row>
    <row r="22" spans="1:13" x14ac:dyDescent="0.2">
      <c r="A22" t="s">
        <v>50</v>
      </c>
      <c r="B22" t="s">
        <v>50</v>
      </c>
      <c r="C22" t="s">
        <v>21</v>
      </c>
      <c r="D22" s="1" t="str">
        <f t="shared" si="0"/>
        <v>+</v>
      </c>
      <c r="E22" s="3">
        <v>0.62685494541841302</v>
      </c>
      <c r="F22" s="3">
        <v>1.5441949985670549</v>
      </c>
      <c r="G22" s="4">
        <v>2.780518754252595E-2</v>
      </c>
      <c r="H22" s="4">
        <v>4.4262037637947983E-3</v>
      </c>
      <c r="I22" s="5">
        <v>1.5710307591326875</v>
      </c>
      <c r="J22" s="5">
        <v>2.1978857045511009</v>
      </c>
      <c r="K22" t="s">
        <v>10</v>
      </c>
      <c r="L22">
        <v>37</v>
      </c>
      <c r="M22">
        <v>117</v>
      </c>
    </row>
    <row r="23" spans="1:13" x14ac:dyDescent="0.2">
      <c r="A23" t="s">
        <v>51</v>
      </c>
      <c r="B23" t="s">
        <v>52</v>
      </c>
      <c r="C23" t="s">
        <v>21</v>
      </c>
      <c r="D23" s="1" t="str">
        <f t="shared" si="0"/>
        <v>+</v>
      </c>
      <c r="E23" s="3">
        <v>0.60955377530979704</v>
      </c>
      <c r="F23" s="3">
        <v>1.5257872109226021</v>
      </c>
      <c r="G23" s="4">
        <v>3.9927691488103349E-3</v>
      </c>
      <c r="H23" s="4">
        <v>2.5000240613543695E-4</v>
      </c>
      <c r="I23" s="5">
        <v>6.1822029678314125</v>
      </c>
      <c r="J23" s="5">
        <v>6.7917567431412094</v>
      </c>
      <c r="K23" t="s">
        <v>10</v>
      </c>
      <c r="L23">
        <v>37</v>
      </c>
      <c r="M23">
        <v>117</v>
      </c>
    </row>
    <row r="24" spans="1:13" x14ac:dyDescent="0.2">
      <c r="A24" t="s">
        <v>53</v>
      </c>
      <c r="B24" t="s">
        <v>53</v>
      </c>
      <c r="C24" t="s">
        <v>21</v>
      </c>
      <c r="D24" s="1" t="str">
        <f t="shared" si="0"/>
        <v>+</v>
      </c>
      <c r="E24" s="3">
        <v>0.74740773521072901</v>
      </c>
      <c r="F24" s="3">
        <v>1.67877366304565</v>
      </c>
      <c r="G24" s="4">
        <v>1.1336256554056528E-2</v>
      </c>
      <c r="H24" s="4">
        <v>1.1979658433994669E-3</v>
      </c>
      <c r="I24" s="5">
        <v>0.73734471897784293</v>
      </c>
      <c r="J24" s="5">
        <v>1.4847524541885715</v>
      </c>
      <c r="K24" t="s">
        <v>10</v>
      </c>
      <c r="L24">
        <v>37</v>
      </c>
      <c r="M24">
        <v>117</v>
      </c>
    </row>
    <row r="25" spans="1:13" x14ac:dyDescent="0.2">
      <c r="A25" t="s">
        <v>54</v>
      </c>
      <c r="B25" t="s">
        <v>55</v>
      </c>
      <c r="C25" t="s">
        <v>21</v>
      </c>
      <c r="D25" s="1" t="str">
        <f t="shared" si="0"/>
        <v>+</v>
      </c>
      <c r="E25" s="3">
        <v>0.65359660287659405</v>
      </c>
      <c r="F25" s="3">
        <v>1.5730849732875212</v>
      </c>
      <c r="G25" s="4">
        <v>3.4934562115643934E-2</v>
      </c>
      <c r="H25" s="4">
        <v>6.0588637374634578E-3</v>
      </c>
      <c r="I25" s="5">
        <v>4.8544056684894326</v>
      </c>
      <c r="J25" s="5">
        <v>5.5080022713660268</v>
      </c>
      <c r="K25" t="s">
        <v>10</v>
      </c>
      <c r="L25">
        <v>37</v>
      </c>
      <c r="M25">
        <v>117</v>
      </c>
    </row>
    <row r="26" spans="1:13" x14ac:dyDescent="0.2">
      <c r="A26" t="s">
        <v>56</v>
      </c>
      <c r="B26" t="s">
        <v>56</v>
      </c>
      <c r="C26" t="s">
        <v>21</v>
      </c>
      <c r="D26" s="1" t="str">
        <f t="shared" si="0"/>
        <v>+</v>
      </c>
      <c r="E26" s="3">
        <v>0.60793449508336095</v>
      </c>
      <c r="F26" s="3">
        <v>1.5240756288032766</v>
      </c>
      <c r="G26" s="4">
        <v>5.3013024923205723E-3</v>
      </c>
      <c r="H26" s="4">
        <v>3.8187170648394843E-4</v>
      </c>
      <c r="I26" s="5">
        <v>3.6375729390505924</v>
      </c>
      <c r="J26" s="5">
        <v>4.2455074341339536</v>
      </c>
      <c r="K26" t="s">
        <v>10</v>
      </c>
      <c r="L26">
        <v>37</v>
      </c>
      <c r="M26">
        <v>117</v>
      </c>
    </row>
    <row r="27" spans="1:13" x14ac:dyDescent="0.2">
      <c r="A27" t="s">
        <v>57</v>
      </c>
      <c r="B27" t="s">
        <v>58</v>
      </c>
      <c r="C27" t="s">
        <v>21</v>
      </c>
      <c r="D27" s="1" t="str">
        <f t="shared" si="0"/>
        <v>+</v>
      </c>
      <c r="E27" s="3">
        <v>0.68569444365214804</v>
      </c>
      <c r="F27" s="3">
        <v>1.6084760377848399</v>
      </c>
      <c r="G27" s="4">
        <v>2.8816792974683127E-2</v>
      </c>
      <c r="H27" s="4">
        <v>4.6670749961372337E-3</v>
      </c>
      <c r="I27" s="5">
        <v>5.5376907637385697</v>
      </c>
      <c r="J27" s="5">
        <v>6.2233852073907174</v>
      </c>
      <c r="K27" t="s">
        <v>10</v>
      </c>
      <c r="L27">
        <v>37</v>
      </c>
      <c r="M27">
        <v>117</v>
      </c>
    </row>
    <row r="28" spans="1:13" x14ac:dyDescent="0.2">
      <c r="A28" t="s">
        <v>59</v>
      </c>
      <c r="B28" t="s">
        <v>59</v>
      </c>
      <c r="C28" t="s">
        <v>21</v>
      </c>
      <c r="D28" s="1" t="str">
        <f t="shared" si="0"/>
        <v>+</v>
      </c>
      <c r="E28" s="3">
        <v>0.61698810876975196</v>
      </c>
      <c r="F28" s="3">
        <v>1.5336700185410737</v>
      </c>
      <c r="G28" s="4">
        <v>3.6420432359142892E-2</v>
      </c>
      <c r="H28" s="4">
        <v>6.4607131256897987E-3</v>
      </c>
      <c r="I28" s="5">
        <v>6.7218464381970167</v>
      </c>
      <c r="J28" s="5">
        <v>7.3388345469667691</v>
      </c>
      <c r="K28" t="s">
        <v>10</v>
      </c>
      <c r="L28">
        <v>37</v>
      </c>
      <c r="M28">
        <v>117</v>
      </c>
    </row>
    <row r="29" spans="1:13" x14ac:dyDescent="0.2">
      <c r="A29" t="s">
        <v>60</v>
      </c>
      <c r="B29" t="s">
        <v>61</v>
      </c>
      <c r="C29" t="s">
        <v>21</v>
      </c>
      <c r="D29" s="1" t="str">
        <f t="shared" si="0"/>
        <v>+</v>
      </c>
      <c r="E29" s="3">
        <v>0.641747141333184</v>
      </c>
      <c r="F29" s="3">
        <v>1.5602174797602757</v>
      </c>
      <c r="G29" s="4">
        <v>1.2178759404084688E-2</v>
      </c>
      <c r="H29" s="4">
        <v>1.328451710506507E-3</v>
      </c>
      <c r="I29" s="5">
        <v>6.0030028263140682</v>
      </c>
      <c r="J29" s="5">
        <v>6.6447499676472521</v>
      </c>
      <c r="K29" t="s">
        <v>10</v>
      </c>
      <c r="L29">
        <v>37</v>
      </c>
      <c r="M29">
        <v>117</v>
      </c>
    </row>
    <row r="30" spans="1:13" x14ac:dyDescent="0.2">
      <c r="A30" t="s">
        <v>62</v>
      </c>
      <c r="B30" t="s">
        <v>63</v>
      </c>
      <c r="C30" t="s">
        <v>21</v>
      </c>
      <c r="D30" s="1" t="str">
        <f t="shared" si="0"/>
        <v>+</v>
      </c>
      <c r="E30" s="3">
        <v>0.67312951509563002</v>
      </c>
      <c r="F30" s="3">
        <v>1.5945280922636578</v>
      </c>
      <c r="G30" s="4">
        <v>7.0141236863819206E-3</v>
      </c>
      <c r="H30" s="4">
        <v>5.8575955743947808E-4</v>
      </c>
      <c r="I30" s="5">
        <v>6.3461159075908693</v>
      </c>
      <c r="J30" s="5">
        <v>7.0192454226864998</v>
      </c>
      <c r="K30" t="s">
        <v>10</v>
      </c>
      <c r="L30">
        <v>37</v>
      </c>
      <c r="M30">
        <v>117</v>
      </c>
    </row>
    <row r="31" spans="1:13" x14ac:dyDescent="0.2">
      <c r="A31" t="s">
        <v>64</v>
      </c>
      <c r="B31" t="s">
        <v>65</v>
      </c>
      <c r="C31" t="s">
        <v>21</v>
      </c>
      <c r="D31" s="1" t="str">
        <f t="shared" si="0"/>
        <v>+</v>
      </c>
      <c r="E31" s="3">
        <v>0.78322262313798496</v>
      </c>
      <c r="F31" s="3">
        <v>1.7209708047724528</v>
      </c>
      <c r="G31" s="4">
        <v>2.0064755331119289E-3</v>
      </c>
      <c r="H31" s="4">
        <v>8.8467258128975258E-5</v>
      </c>
      <c r="I31" s="5">
        <v>1.4118167963609609</v>
      </c>
      <c r="J31" s="5">
        <v>2.1950394194989462</v>
      </c>
      <c r="K31" t="s">
        <v>10</v>
      </c>
      <c r="L31">
        <v>37</v>
      </c>
      <c r="M31">
        <v>117</v>
      </c>
    </row>
    <row r="32" spans="1:13" x14ac:dyDescent="0.2">
      <c r="A32" t="s">
        <v>66</v>
      </c>
      <c r="B32" t="s">
        <v>66</v>
      </c>
      <c r="C32" t="s">
        <v>21</v>
      </c>
      <c r="D32" s="1" t="str">
        <f t="shared" si="0"/>
        <v>+</v>
      </c>
      <c r="E32" s="3">
        <v>0.773637910065339</v>
      </c>
      <c r="F32" s="3">
        <v>1.7095752299787046</v>
      </c>
      <c r="G32" s="4">
        <v>5.9335378946833066E-3</v>
      </c>
      <c r="H32" s="4">
        <v>4.4808004049140147E-4</v>
      </c>
      <c r="I32" s="5">
        <v>4.5988033738331469</v>
      </c>
      <c r="J32" s="5">
        <v>5.3724412838984854</v>
      </c>
      <c r="K32" t="s">
        <v>10</v>
      </c>
      <c r="L32">
        <v>37</v>
      </c>
      <c r="M32">
        <v>117</v>
      </c>
    </row>
    <row r="33" spans="1:13" x14ac:dyDescent="0.2">
      <c r="A33" t="s">
        <v>67</v>
      </c>
      <c r="B33" t="s">
        <v>68</v>
      </c>
      <c r="C33" t="s">
        <v>21</v>
      </c>
      <c r="D33" s="1" t="str">
        <f t="shared" si="0"/>
        <v>-</v>
      </c>
      <c r="E33" s="3">
        <v>-0.66799028278952799</v>
      </c>
      <c r="F33" s="3">
        <v>0.62938282591913919</v>
      </c>
      <c r="G33" s="4">
        <v>4.9509143585464536E-4</v>
      </c>
      <c r="H33" s="4">
        <v>1.0438178417230956E-5</v>
      </c>
      <c r="I33" s="5">
        <v>2.5180861921054811</v>
      </c>
      <c r="J33" s="5">
        <v>1.8500959093159535</v>
      </c>
      <c r="K33" t="s">
        <v>10</v>
      </c>
      <c r="L33">
        <v>37</v>
      </c>
      <c r="M33">
        <v>116</v>
      </c>
    </row>
    <row r="34" spans="1:13" x14ac:dyDescent="0.2">
      <c r="A34" t="s">
        <v>69</v>
      </c>
      <c r="B34" t="s">
        <v>70</v>
      </c>
      <c r="C34" t="s">
        <v>21</v>
      </c>
      <c r="D34" s="1" t="str">
        <f t="shared" si="0"/>
        <v>-</v>
      </c>
      <c r="E34" s="3">
        <v>-0.59928705430340101</v>
      </c>
      <c r="F34" s="3">
        <v>0.66008007072729324</v>
      </c>
      <c r="G34" s="4">
        <v>2.0551551361098918E-5</v>
      </c>
      <c r="H34" s="4">
        <v>5.9102879086782841E-8</v>
      </c>
      <c r="I34" s="5">
        <v>1.2521383014894163</v>
      </c>
      <c r="J34" s="5">
        <v>0.6528512471860155</v>
      </c>
      <c r="K34" t="s">
        <v>10</v>
      </c>
      <c r="L34">
        <v>37</v>
      </c>
      <c r="M34">
        <v>117</v>
      </c>
    </row>
    <row r="35" spans="1:13" x14ac:dyDescent="0.2">
      <c r="A35" t="s">
        <v>71</v>
      </c>
      <c r="B35" t="s">
        <v>72</v>
      </c>
      <c r="C35" t="s">
        <v>21</v>
      </c>
      <c r="D35" s="1" t="str">
        <f t="shared" si="0"/>
        <v>-</v>
      </c>
      <c r="E35" s="3">
        <v>-0.64721022685677299</v>
      </c>
      <c r="F35" s="3">
        <v>0.63851382976236448</v>
      </c>
      <c r="G35" s="4">
        <v>2.0336067168314632E-2</v>
      </c>
      <c r="H35" s="4">
        <v>2.7526854158013161E-3</v>
      </c>
      <c r="I35" s="5">
        <v>1.9366009086770923</v>
      </c>
      <c r="J35" s="5">
        <v>1.2893906818203198</v>
      </c>
      <c r="K35" t="s">
        <v>10</v>
      </c>
      <c r="L35">
        <v>37</v>
      </c>
      <c r="M35">
        <v>117</v>
      </c>
    </row>
    <row r="36" spans="1:13" x14ac:dyDescent="0.2">
      <c r="A36" t="s">
        <v>73</v>
      </c>
      <c r="B36" t="s">
        <v>73</v>
      </c>
      <c r="C36" t="s">
        <v>21</v>
      </c>
      <c r="D36" s="1" t="str">
        <f t="shared" si="0"/>
        <v>+</v>
      </c>
      <c r="E36" s="3">
        <v>0.71924240070478396</v>
      </c>
      <c r="F36" s="3">
        <v>1.6463172805047335</v>
      </c>
      <c r="G36" s="4">
        <v>1.088583468998496E-2</v>
      </c>
      <c r="H36" s="4">
        <v>1.1288247798527903E-3</v>
      </c>
      <c r="I36" s="5">
        <v>5.3960028299048295</v>
      </c>
      <c r="J36" s="5">
        <v>6.115245230609613</v>
      </c>
      <c r="K36" t="s">
        <v>10</v>
      </c>
      <c r="L36">
        <v>37</v>
      </c>
      <c r="M36">
        <v>117</v>
      </c>
    </row>
    <row r="37" spans="1:13" x14ac:dyDescent="0.2">
      <c r="A37" t="s">
        <v>74</v>
      </c>
      <c r="B37" t="s">
        <v>74</v>
      </c>
      <c r="C37" t="s">
        <v>21</v>
      </c>
      <c r="D37" s="1" t="str">
        <f t="shared" si="0"/>
        <v>+</v>
      </c>
      <c r="E37" s="3">
        <v>0.70325686717812896</v>
      </c>
      <c r="F37" s="3">
        <v>1.6281762358392653</v>
      </c>
      <c r="G37" s="4">
        <v>8.2579473026017022E-3</v>
      </c>
      <c r="H37" s="4">
        <v>7.5042535449907027E-4</v>
      </c>
      <c r="I37" s="5">
        <v>2.7449466317791131</v>
      </c>
      <c r="J37" s="5">
        <v>3.4482034989572421</v>
      </c>
      <c r="K37" t="s">
        <v>10</v>
      </c>
      <c r="L37">
        <v>37</v>
      </c>
      <c r="M37">
        <v>117</v>
      </c>
    </row>
    <row r="38" spans="1:13" x14ac:dyDescent="0.2">
      <c r="A38" t="s">
        <v>75</v>
      </c>
      <c r="B38" t="s">
        <v>76</v>
      </c>
      <c r="C38" t="s">
        <v>21</v>
      </c>
      <c r="D38" s="1" t="str">
        <f t="shared" si="0"/>
        <v>+</v>
      </c>
      <c r="E38" s="3">
        <v>0.60964391453837696</v>
      </c>
      <c r="F38" s="3">
        <v>1.5258825447075557</v>
      </c>
      <c r="G38" s="4">
        <v>1.6126724261551907E-3</v>
      </c>
      <c r="H38" s="4">
        <v>6.2069664232985731E-5</v>
      </c>
      <c r="I38" s="5">
        <v>0.64711081097983036</v>
      </c>
      <c r="J38" s="5">
        <v>1.2567547255182072</v>
      </c>
      <c r="K38" t="s">
        <v>10</v>
      </c>
      <c r="L38">
        <v>37</v>
      </c>
      <c r="M38">
        <v>117</v>
      </c>
    </row>
    <row r="39" spans="1:13" x14ac:dyDescent="0.2">
      <c r="A39" t="s">
        <v>77</v>
      </c>
      <c r="B39" t="s">
        <v>78</v>
      </c>
      <c r="C39" t="s">
        <v>21</v>
      </c>
      <c r="D39" s="1" t="str">
        <f t="shared" si="0"/>
        <v>-</v>
      </c>
      <c r="E39" s="3">
        <v>-0.72671833939739205</v>
      </c>
      <c r="F39" s="3">
        <v>0.60427688451686457</v>
      </c>
      <c r="G39" s="4">
        <v>3.6093906110695365E-4</v>
      </c>
      <c r="H39" s="4">
        <v>6.5427883316308384E-6</v>
      </c>
      <c r="I39" s="5">
        <v>2.228169330278392</v>
      </c>
      <c r="J39" s="5">
        <v>1.5014509908810001</v>
      </c>
      <c r="K39" t="s">
        <v>10</v>
      </c>
      <c r="L39">
        <v>37</v>
      </c>
      <c r="M39">
        <v>117</v>
      </c>
    </row>
    <row r="40" spans="1:13" x14ac:dyDescent="0.2">
      <c r="A40" t="s">
        <v>79</v>
      </c>
      <c r="B40" t="s">
        <v>80</v>
      </c>
      <c r="C40" t="s">
        <v>21</v>
      </c>
      <c r="D40" s="1" t="str">
        <f t="shared" si="0"/>
        <v>+</v>
      </c>
      <c r="E40" s="3">
        <v>0.69633250680960301</v>
      </c>
      <c r="F40" s="3">
        <v>1.6203803632706619</v>
      </c>
      <c r="G40" s="4">
        <v>7.8098576035450949E-3</v>
      </c>
      <c r="H40" s="4">
        <v>6.8435940529758732E-4</v>
      </c>
      <c r="I40" s="5">
        <v>2.4632538149523713</v>
      </c>
      <c r="J40" s="5">
        <v>3.159586321761974</v>
      </c>
      <c r="K40" t="s">
        <v>10</v>
      </c>
      <c r="L40">
        <v>36</v>
      </c>
      <c r="M40">
        <v>117</v>
      </c>
    </row>
    <row r="42" spans="1:13" x14ac:dyDescent="0.2">
      <c r="A42" s="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0"/>
  <sheetViews>
    <sheetView tabSelected="1" zoomScaleNormal="100" workbookViewId="0">
      <selection activeCell="C28" sqref="C28"/>
    </sheetView>
  </sheetViews>
  <sheetFormatPr baseColWidth="10" defaultRowHeight="15" x14ac:dyDescent="0.2"/>
  <cols>
    <col min="1" max="3" width="15.33203125" customWidth="1"/>
    <col min="4" max="4" width="16.33203125" customWidth="1"/>
    <col min="5" max="7" width="15.33203125" customWidth="1"/>
    <col min="8" max="8" width="13.5" customWidth="1"/>
    <col min="9" max="14" width="15.33203125" customWidth="1"/>
  </cols>
  <sheetData>
    <row r="1" spans="1:13" s="2" customFormat="1" ht="32" x14ac:dyDescent="0.2">
      <c r="A1" s="6" t="s">
        <v>0</v>
      </c>
      <c r="B1" s="6" t="s">
        <v>1</v>
      </c>
      <c r="C1" s="6" t="s">
        <v>2</v>
      </c>
      <c r="D1" s="6" t="s">
        <v>86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81</v>
      </c>
      <c r="J1" s="6" t="s">
        <v>82</v>
      </c>
      <c r="K1" s="6" t="s">
        <v>7</v>
      </c>
      <c r="L1" s="6" t="s">
        <v>83</v>
      </c>
      <c r="M1" s="6" t="s">
        <v>84</v>
      </c>
    </row>
    <row r="2" spans="1:13" x14ac:dyDescent="0.2">
      <c r="A2" t="s">
        <v>12</v>
      </c>
      <c r="B2" t="s">
        <v>13</v>
      </c>
      <c r="C2" t="s">
        <v>14</v>
      </c>
      <c r="D2" s="1" t="str">
        <f>IF(I2&gt;J2,"-","+")</f>
        <v>+</v>
      </c>
      <c r="E2" s="3">
        <v>1.1748000000000001</v>
      </c>
      <c r="F2" s="3">
        <v>2.2576158159101762</v>
      </c>
      <c r="G2" s="4">
        <v>1.9962137000000001E-2</v>
      </c>
      <c r="H2" s="4">
        <v>4.0499999999999998E-4</v>
      </c>
      <c r="I2" s="5">
        <v>20.1021</v>
      </c>
      <c r="J2" s="5">
        <v>21.276900000000001</v>
      </c>
      <c r="K2" t="s">
        <v>85</v>
      </c>
      <c r="L2">
        <v>47</v>
      </c>
      <c r="M2">
        <v>121</v>
      </c>
    </row>
    <row r="3" spans="1:13" x14ac:dyDescent="0.2">
      <c r="A3" t="s">
        <v>15</v>
      </c>
      <c r="B3" t="s">
        <v>16</v>
      </c>
      <c r="C3" t="s">
        <v>14</v>
      </c>
      <c r="D3" s="1" t="str">
        <f>IF(I3&gt;J3,"-","+")</f>
        <v>+</v>
      </c>
      <c r="E3" s="3">
        <v>1.1208</v>
      </c>
      <c r="F3" s="3">
        <v>2.174675286803478</v>
      </c>
      <c r="G3" s="4">
        <v>1.8594655000000002E-2</v>
      </c>
      <c r="H3" s="4">
        <v>2.6899999999999998E-4</v>
      </c>
      <c r="I3" s="5">
        <v>21.96255</v>
      </c>
      <c r="J3" s="5">
        <v>23.083349999999999</v>
      </c>
      <c r="K3" t="s">
        <v>85</v>
      </c>
      <c r="L3">
        <v>48</v>
      </c>
      <c r="M3">
        <v>120</v>
      </c>
    </row>
    <row r="4" spans="1:13" x14ac:dyDescent="0.2">
      <c r="A4" t="s">
        <v>17</v>
      </c>
      <c r="B4" t="s">
        <v>18</v>
      </c>
      <c r="C4" t="s">
        <v>14</v>
      </c>
      <c r="D4" s="1" t="str">
        <f>IF(I4&gt;J4,"-","+")</f>
        <v>+</v>
      </c>
      <c r="E4" s="3">
        <v>2.0266500000000001</v>
      </c>
      <c r="F4" s="3">
        <v>4.0745761682075576</v>
      </c>
      <c r="G4" s="4">
        <v>5.1065850000000003E-3</v>
      </c>
      <c r="H4" s="4">
        <v>1.73E-5</v>
      </c>
      <c r="I4" s="5">
        <v>21.208500000000001</v>
      </c>
      <c r="J4" s="5">
        <v>23.235150000000001</v>
      </c>
      <c r="K4" t="s">
        <v>85</v>
      </c>
      <c r="L4">
        <v>45</v>
      </c>
      <c r="M4">
        <v>122</v>
      </c>
    </row>
    <row r="5" spans="1:13" x14ac:dyDescent="0.2">
      <c r="A5" t="s">
        <v>8</v>
      </c>
      <c r="C5" t="s">
        <v>9</v>
      </c>
      <c r="D5" s="1" t="str">
        <f>IF(I5&gt;J5,"-","+")</f>
        <v>+</v>
      </c>
      <c r="E5" s="3">
        <v>0.87115000000000198</v>
      </c>
      <c r="F5" s="3">
        <v>1.8291203465552441</v>
      </c>
      <c r="G5" s="4">
        <v>9.3453027262946703E-5</v>
      </c>
      <c r="H5" s="4">
        <v>3.82462091931529E-7</v>
      </c>
      <c r="I5" s="5">
        <v>13.369899999999999</v>
      </c>
      <c r="J5" s="5">
        <v>14.24105</v>
      </c>
      <c r="K5" t="s">
        <v>85</v>
      </c>
      <c r="L5">
        <v>45</v>
      </c>
      <c r="M5">
        <v>120</v>
      </c>
    </row>
    <row r="6" spans="1:13" x14ac:dyDescent="0.2">
      <c r="A6" t="s">
        <v>11</v>
      </c>
      <c r="C6" t="s">
        <v>9</v>
      </c>
      <c r="D6" s="1" t="str">
        <f t="shared" ref="D6:D40" si="0">IF(I6&gt;J6,"-","+")</f>
        <v>+</v>
      </c>
      <c r="E6" s="3">
        <v>1.0235000000000001</v>
      </c>
      <c r="F6" s="3">
        <v>2.0328446941998619</v>
      </c>
      <c r="G6" s="4">
        <v>3.1171454874438098E-4</v>
      </c>
      <c r="H6" s="4">
        <v>3.7555969728238701E-6</v>
      </c>
      <c r="I6" s="5">
        <v>24.1555</v>
      </c>
      <c r="J6" s="5">
        <v>25.178999999999998</v>
      </c>
      <c r="K6" t="s">
        <v>85</v>
      </c>
      <c r="L6">
        <v>45</v>
      </c>
      <c r="M6">
        <v>121</v>
      </c>
    </row>
    <row r="7" spans="1:13" x14ac:dyDescent="0.2">
      <c r="A7" t="s">
        <v>19</v>
      </c>
      <c r="B7" t="s">
        <v>20</v>
      </c>
      <c r="C7" t="s">
        <v>21</v>
      </c>
      <c r="D7" s="1" t="str">
        <f t="shared" si="0"/>
        <v>+</v>
      </c>
      <c r="E7" s="3">
        <v>0.66427499999999995</v>
      </c>
      <c r="F7" s="3">
        <v>1.5847716750660761</v>
      </c>
      <c r="G7" s="4">
        <v>4.865071735862251E-2</v>
      </c>
      <c r="H7" s="4">
        <v>1.1439812405622654E-2</v>
      </c>
      <c r="I7" s="5">
        <v>1.12965</v>
      </c>
      <c r="J7" s="5">
        <v>1.793925</v>
      </c>
      <c r="K7" t="s">
        <v>85</v>
      </c>
      <c r="L7">
        <v>37</v>
      </c>
      <c r="M7">
        <v>118</v>
      </c>
    </row>
    <row r="8" spans="1:13" x14ac:dyDescent="0.2">
      <c r="A8" t="s">
        <v>22</v>
      </c>
      <c r="B8" t="s">
        <v>23</v>
      </c>
      <c r="C8" t="s">
        <v>21</v>
      </c>
      <c r="D8" s="1" t="str">
        <f t="shared" si="0"/>
        <v>+</v>
      </c>
      <c r="E8" s="3">
        <v>0.81023999999999996</v>
      </c>
      <c r="F8" s="3">
        <v>1.7535031229490967</v>
      </c>
      <c r="G8" s="4">
        <v>3.1932224393717172E-2</v>
      </c>
      <c r="H8" s="4">
        <v>6.2209661450432002E-3</v>
      </c>
      <c r="I8" s="5">
        <v>2.6785600000000001</v>
      </c>
      <c r="J8" s="5">
        <v>3.4888000000000003</v>
      </c>
      <c r="K8" t="s">
        <v>85</v>
      </c>
      <c r="L8">
        <v>37</v>
      </c>
      <c r="M8">
        <v>120</v>
      </c>
    </row>
    <row r="9" spans="1:13" x14ac:dyDescent="0.2">
      <c r="A9" t="s">
        <v>24</v>
      </c>
      <c r="B9" t="s">
        <v>25</v>
      </c>
      <c r="C9" t="s">
        <v>21</v>
      </c>
      <c r="D9" s="1" t="str">
        <f t="shared" si="0"/>
        <v>+</v>
      </c>
      <c r="E9" s="3">
        <v>0.86056500000000002</v>
      </c>
      <c r="F9" s="3">
        <v>1.8157492699495859</v>
      </c>
      <c r="G9" s="4">
        <v>3.5851271365034035E-2</v>
      </c>
      <c r="H9" s="4">
        <v>7.3153556494831833E-3</v>
      </c>
      <c r="I9" s="5">
        <v>4.8635700000000002</v>
      </c>
      <c r="J9" s="5">
        <v>5.7241350000000004</v>
      </c>
      <c r="K9" t="s">
        <v>85</v>
      </c>
      <c r="L9">
        <v>37</v>
      </c>
      <c r="M9">
        <v>120</v>
      </c>
    </row>
    <row r="10" spans="1:13" x14ac:dyDescent="0.2">
      <c r="A10" t="s">
        <v>26</v>
      </c>
      <c r="B10" t="s">
        <v>27</v>
      </c>
      <c r="C10" t="s">
        <v>21</v>
      </c>
      <c r="D10" s="1" t="str">
        <f t="shared" si="0"/>
        <v>+</v>
      </c>
      <c r="E10" s="3">
        <v>0.95174499999999995</v>
      </c>
      <c r="F10" s="3">
        <v>1.9342107523662515</v>
      </c>
      <c r="G10" s="4">
        <v>3.5231811228707333E-3</v>
      </c>
      <c r="H10" s="4">
        <v>2.5903226393252034E-4</v>
      </c>
      <c r="I10" s="5">
        <v>2.491635</v>
      </c>
      <c r="J10" s="5">
        <v>3.4433800000000003</v>
      </c>
      <c r="K10" t="s">
        <v>85</v>
      </c>
      <c r="L10">
        <v>36</v>
      </c>
      <c r="M10">
        <v>120</v>
      </c>
    </row>
    <row r="11" spans="1:13" x14ac:dyDescent="0.2">
      <c r="A11" t="s">
        <v>28</v>
      </c>
      <c r="B11" t="s">
        <v>29</v>
      </c>
      <c r="C11" t="s">
        <v>21</v>
      </c>
      <c r="D11" s="1" t="str">
        <f t="shared" si="0"/>
        <v>+</v>
      </c>
      <c r="E11" s="3">
        <v>0.89683999999999997</v>
      </c>
      <c r="F11" s="3">
        <v>1.8619831276723819</v>
      </c>
      <c r="G11" s="4">
        <v>2.9448346775138003E-2</v>
      </c>
      <c r="H11" s="4">
        <v>5.481923015064151E-3</v>
      </c>
      <c r="I11" s="5">
        <v>6.48367</v>
      </c>
      <c r="J11" s="5">
        <v>7.3805100000000001</v>
      </c>
      <c r="K11" t="s">
        <v>85</v>
      </c>
      <c r="L11">
        <v>37</v>
      </c>
      <c r="M11">
        <v>120</v>
      </c>
    </row>
    <row r="12" spans="1:13" x14ac:dyDescent="0.2">
      <c r="A12" t="s">
        <v>30</v>
      </c>
      <c r="B12" t="s">
        <v>31</v>
      </c>
      <c r="C12" t="s">
        <v>21</v>
      </c>
      <c r="D12" s="1" t="str">
        <f t="shared" si="0"/>
        <v>-</v>
      </c>
      <c r="E12" s="3">
        <v>-0.72651500000000002</v>
      </c>
      <c r="F12" s="3">
        <v>0.6043620597989684</v>
      </c>
      <c r="G12" s="4">
        <v>2.1747797667749573E-3</v>
      </c>
      <c r="H12" s="4">
        <v>1.2502782464860078E-4</v>
      </c>
      <c r="I12" s="5">
        <v>2.6029499999999999</v>
      </c>
      <c r="J12" s="5">
        <v>1.8764349999999999</v>
      </c>
      <c r="K12" t="s">
        <v>85</v>
      </c>
      <c r="L12">
        <v>37</v>
      </c>
      <c r="M12">
        <v>120</v>
      </c>
    </row>
    <row r="13" spans="1:13" x14ac:dyDescent="0.2">
      <c r="A13" t="s">
        <v>32</v>
      </c>
      <c r="B13" t="s">
        <v>33</v>
      </c>
      <c r="C13" t="s">
        <v>21</v>
      </c>
      <c r="D13" s="1" t="str">
        <f t="shared" si="0"/>
        <v>+</v>
      </c>
      <c r="E13" s="3">
        <v>0.74934000000000001</v>
      </c>
      <c r="F13" s="3">
        <v>1.6810236246951051</v>
      </c>
      <c r="G13" s="4">
        <v>6.6917275105625373E-3</v>
      </c>
      <c r="H13" s="4">
        <v>6.5941962593964436E-4</v>
      </c>
      <c r="I13" s="5">
        <v>6.6601400000000002</v>
      </c>
      <c r="J13" s="5">
        <v>7.4094800000000003</v>
      </c>
      <c r="K13" t="s">
        <v>85</v>
      </c>
      <c r="L13">
        <v>37</v>
      </c>
      <c r="M13">
        <v>120</v>
      </c>
    </row>
    <row r="14" spans="1:13" x14ac:dyDescent="0.2">
      <c r="A14" t="s">
        <v>34</v>
      </c>
      <c r="B14" t="s">
        <v>35</v>
      </c>
      <c r="C14" t="s">
        <v>21</v>
      </c>
      <c r="D14" s="1" t="str">
        <f t="shared" si="0"/>
        <v>+</v>
      </c>
      <c r="E14" s="3">
        <v>0.63319000000000003</v>
      </c>
      <c r="F14" s="3">
        <v>1.55099066155692</v>
      </c>
      <c r="G14" s="4">
        <v>1.9136651995433761E-2</v>
      </c>
      <c r="H14" s="4">
        <v>2.9208419266270646E-3</v>
      </c>
      <c r="I14" s="5">
        <v>1.1846299999999998</v>
      </c>
      <c r="J14" s="5">
        <v>1.81782</v>
      </c>
      <c r="K14" t="s">
        <v>85</v>
      </c>
      <c r="L14">
        <v>36</v>
      </c>
      <c r="M14">
        <v>120</v>
      </c>
    </row>
    <row r="15" spans="1:13" x14ac:dyDescent="0.2">
      <c r="A15" t="s">
        <v>36</v>
      </c>
      <c r="B15" t="s">
        <v>37</v>
      </c>
      <c r="C15" t="s">
        <v>21</v>
      </c>
      <c r="D15" s="1" t="str">
        <f t="shared" si="0"/>
        <v>+</v>
      </c>
      <c r="E15" s="3">
        <v>0.61312</v>
      </c>
      <c r="F15" s="3">
        <v>1.529563498106898</v>
      </c>
      <c r="G15" s="4">
        <v>5.3677880472522126E-3</v>
      </c>
      <c r="H15" s="4">
        <v>4.8462217262064075E-4</v>
      </c>
      <c r="I15" s="5">
        <v>5.6291250000000002</v>
      </c>
      <c r="J15" s="5">
        <v>6.2422450000000005</v>
      </c>
      <c r="K15" t="s">
        <v>85</v>
      </c>
      <c r="L15">
        <v>36</v>
      </c>
      <c r="M15">
        <v>120</v>
      </c>
    </row>
    <row r="16" spans="1:13" x14ac:dyDescent="0.2">
      <c r="A16" t="s">
        <v>38</v>
      </c>
      <c r="B16" t="s">
        <v>39</v>
      </c>
      <c r="C16" t="s">
        <v>21</v>
      </c>
      <c r="D16" s="1" t="str">
        <f t="shared" si="0"/>
        <v>-</v>
      </c>
      <c r="E16" s="3">
        <v>-0.67669500000000005</v>
      </c>
      <c r="F16" s="3">
        <v>0.62559678342457514</v>
      </c>
      <c r="G16" s="4">
        <v>4.9506455306561439E-5</v>
      </c>
      <c r="H16" s="4">
        <v>3.367240684818754E-7</v>
      </c>
      <c r="I16" s="5">
        <v>5.00997</v>
      </c>
      <c r="J16" s="5">
        <v>4.3332750000000004</v>
      </c>
      <c r="K16" t="s">
        <v>85</v>
      </c>
      <c r="L16">
        <v>37</v>
      </c>
      <c r="M16">
        <v>120</v>
      </c>
    </row>
    <row r="17" spans="1:13" x14ac:dyDescent="0.2">
      <c r="A17" t="s">
        <v>40</v>
      </c>
      <c r="B17" t="s">
        <v>41</v>
      </c>
      <c r="C17" t="s">
        <v>21</v>
      </c>
      <c r="D17" s="1" t="str">
        <f t="shared" si="0"/>
        <v>+</v>
      </c>
      <c r="E17" s="3">
        <v>0.95203000000000004</v>
      </c>
      <c r="F17" s="3">
        <v>1.9345928875377665</v>
      </c>
      <c r="G17" s="4">
        <v>9.4441310317675432E-5</v>
      </c>
      <c r="H17" s="4">
        <v>1.1394133795411854E-6</v>
      </c>
      <c r="I17" s="5">
        <v>2.22837</v>
      </c>
      <c r="J17" s="5">
        <v>3.1804000000000001</v>
      </c>
      <c r="K17" t="s">
        <v>85</v>
      </c>
      <c r="L17">
        <v>37</v>
      </c>
      <c r="M17">
        <v>120</v>
      </c>
    </row>
    <row r="18" spans="1:13" x14ac:dyDescent="0.2">
      <c r="A18" t="s">
        <v>42</v>
      </c>
      <c r="B18" t="s">
        <v>43</v>
      </c>
      <c r="C18" t="s">
        <v>21</v>
      </c>
      <c r="D18" s="1" t="str">
        <f t="shared" si="0"/>
        <v>-</v>
      </c>
      <c r="E18" s="3">
        <v>-0.65317999999999998</v>
      </c>
      <c r="F18" s="3">
        <v>0.63587716225913726</v>
      </c>
      <c r="G18" s="4">
        <v>1.4125997241402549E-4</v>
      </c>
      <c r="H18" s="4">
        <v>2.1617922903846817E-6</v>
      </c>
      <c r="I18" s="5">
        <v>3.8848500000000001</v>
      </c>
      <c r="J18" s="5">
        <v>3.2316700000000003</v>
      </c>
      <c r="K18" t="s">
        <v>85</v>
      </c>
      <c r="L18">
        <v>37</v>
      </c>
      <c r="M18">
        <v>120</v>
      </c>
    </row>
    <row r="19" spans="1:13" x14ac:dyDescent="0.2">
      <c r="A19" t="s">
        <v>44</v>
      </c>
      <c r="B19" t="s">
        <v>45</v>
      </c>
      <c r="C19" t="s">
        <v>21</v>
      </c>
      <c r="D19" s="1" t="str">
        <f t="shared" si="0"/>
        <v>+</v>
      </c>
      <c r="E19" s="3">
        <v>0.82825499999999996</v>
      </c>
      <c r="F19" s="3">
        <v>1.7755364773717903</v>
      </c>
      <c r="G19" s="4">
        <v>3.9199648914808101E-2</v>
      </c>
      <c r="H19" s="4">
        <v>8.3731719706286456E-3</v>
      </c>
      <c r="I19" s="5">
        <v>1.9613100000000001</v>
      </c>
      <c r="J19" s="5">
        <v>2.7895650000000001</v>
      </c>
      <c r="K19" t="s">
        <v>85</v>
      </c>
      <c r="L19">
        <v>37</v>
      </c>
      <c r="M19">
        <v>120</v>
      </c>
    </row>
    <row r="20" spans="1:13" x14ac:dyDescent="0.2">
      <c r="A20" t="s">
        <v>46</v>
      </c>
      <c r="B20" t="s">
        <v>47</v>
      </c>
      <c r="C20" t="s">
        <v>21</v>
      </c>
      <c r="D20" s="1" t="str">
        <f t="shared" si="0"/>
        <v>-</v>
      </c>
      <c r="E20" s="3">
        <v>-0.77029999999999998</v>
      </c>
      <c r="F20" s="3">
        <v>0.58629554520788418</v>
      </c>
      <c r="G20" s="4">
        <v>1.7385968823653855E-2</v>
      </c>
      <c r="H20" s="4">
        <v>2.5170941098536918E-3</v>
      </c>
      <c r="I20" s="5">
        <v>3.7812299999999999</v>
      </c>
      <c r="J20" s="5">
        <v>3.0109300000000001</v>
      </c>
      <c r="K20" t="s">
        <v>85</v>
      </c>
      <c r="L20">
        <v>37</v>
      </c>
      <c r="M20">
        <v>120</v>
      </c>
    </row>
    <row r="21" spans="1:13" x14ac:dyDescent="0.2">
      <c r="A21" t="s">
        <v>48</v>
      </c>
      <c r="B21" t="s">
        <v>49</v>
      </c>
      <c r="C21" t="s">
        <v>21</v>
      </c>
      <c r="D21" s="1" t="str">
        <f t="shared" si="0"/>
        <v>-</v>
      </c>
      <c r="E21" s="3">
        <v>-0.72388600000000003</v>
      </c>
      <c r="F21" s="3">
        <v>0.60546438314110873</v>
      </c>
      <c r="G21" s="4">
        <v>4.0544096940340326E-3</v>
      </c>
      <c r="H21" s="4">
        <v>3.1844351443020336E-4</v>
      </c>
      <c r="I21" s="5">
        <v>1.25454</v>
      </c>
      <c r="J21" s="5">
        <v>0.53065399999999996</v>
      </c>
      <c r="K21" t="s">
        <v>85</v>
      </c>
      <c r="L21">
        <v>37</v>
      </c>
      <c r="M21">
        <v>119</v>
      </c>
    </row>
    <row r="22" spans="1:13" x14ac:dyDescent="0.2">
      <c r="A22" t="s">
        <v>50</v>
      </c>
      <c r="B22" t="s">
        <v>50</v>
      </c>
      <c r="C22" t="s">
        <v>21</v>
      </c>
      <c r="D22" s="1" t="str">
        <f t="shared" si="0"/>
        <v>+</v>
      </c>
      <c r="E22" s="3">
        <v>0.80933500000000003</v>
      </c>
      <c r="F22" s="3">
        <v>1.7524034985314372</v>
      </c>
      <c r="G22" s="4">
        <v>3.1162942406041533E-2</v>
      </c>
      <c r="H22" s="4">
        <v>5.9903502244487931E-3</v>
      </c>
      <c r="I22" s="5">
        <v>1.36649</v>
      </c>
      <c r="J22" s="5">
        <v>2.1758249999999997</v>
      </c>
      <c r="K22" t="s">
        <v>85</v>
      </c>
      <c r="L22">
        <v>37</v>
      </c>
      <c r="M22">
        <v>120</v>
      </c>
    </row>
    <row r="23" spans="1:13" x14ac:dyDescent="0.2">
      <c r="A23" t="s">
        <v>51</v>
      </c>
      <c r="B23" t="s">
        <v>52</v>
      </c>
      <c r="C23" t="s">
        <v>21</v>
      </c>
      <c r="D23" s="1" t="str">
        <f t="shared" si="0"/>
        <v>+</v>
      </c>
      <c r="E23" s="3">
        <v>0.91444499999999995</v>
      </c>
      <c r="F23" s="3">
        <v>1.8848438391710525</v>
      </c>
      <c r="G23" s="4">
        <v>3.0452706996301538E-3</v>
      </c>
      <c r="H23" s="4">
        <v>2.0564823995882983E-4</v>
      </c>
      <c r="I23" s="5">
        <v>5.8944400000000003</v>
      </c>
      <c r="J23" s="5">
        <v>6.8088850000000001</v>
      </c>
      <c r="K23" t="s">
        <v>85</v>
      </c>
      <c r="L23">
        <v>37</v>
      </c>
      <c r="M23">
        <v>120</v>
      </c>
    </row>
    <row r="24" spans="1:13" x14ac:dyDescent="0.2">
      <c r="A24" t="s">
        <v>53</v>
      </c>
      <c r="B24" t="s">
        <v>53</v>
      </c>
      <c r="C24" t="s">
        <v>21</v>
      </c>
      <c r="D24" s="1" t="str">
        <f t="shared" si="0"/>
        <v>+</v>
      </c>
      <c r="E24" s="3">
        <v>0.70181499999999997</v>
      </c>
      <c r="F24" s="3">
        <v>1.6265498067842572</v>
      </c>
      <c r="G24" s="4">
        <v>2.144887823844556E-2</v>
      </c>
      <c r="H24" s="4">
        <v>3.4318205181512896E-3</v>
      </c>
      <c r="I24" s="5">
        <v>0.70210499999999998</v>
      </c>
      <c r="J24" s="5">
        <v>1.4039200000000001</v>
      </c>
      <c r="K24" t="s">
        <v>85</v>
      </c>
      <c r="L24">
        <v>37</v>
      </c>
      <c r="M24">
        <v>120</v>
      </c>
    </row>
    <row r="25" spans="1:13" x14ac:dyDescent="0.2">
      <c r="A25" t="s">
        <v>54</v>
      </c>
      <c r="B25" t="s">
        <v>55</v>
      </c>
      <c r="C25" t="s">
        <v>21</v>
      </c>
      <c r="D25" s="1" t="str">
        <f t="shared" si="0"/>
        <v>+</v>
      </c>
      <c r="E25" s="3">
        <v>0.80430499999999905</v>
      </c>
      <c r="F25" s="3">
        <v>1.7463043292517653</v>
      </c>
      <c r="G25" s="4">
        <v>4.3716416347252957E-2</v>
      </c>
      <c r="H25" s="4">
        <v>9.7981409270604201E-3</v>
      </c>
      <c r="I25" s="5">
        <v>4.6115300000000001</v>
      </c>
      <c r="J25" s="5">
        <v>5.4158349999999995</v>
      </c>
      <c r="K25" t="s">
        <v>85</v>
      </c>
      <c r="L25">
        <v>37</v>
      </c>
      <c r="M25">
        <v>120</v>
      </c>
    </row>
    <row r="26" spans="1:13" x14ac:dyDescent="0.2">
      <c r="A26" t="s">
        <v>56</v>
      </c>
      <c r="B26" t="s">
        <v>56</v>
      </c>
      <c r="C26" t="s">
        <v>21</v>
      </c>
      <c r="D26" s="1" t="str">
        <f t="shared" si="0"/>
        <v>+</v>
      </c>
      <c r="E26" s="3">
        <v>0.83008999999999999</v>
      </c>
      <c r="F26" s="3">
        <v>1.7777962635760083</v>
      </c>
      <c r="G26" s="4">
        <v>8.0179084223938567E-3</v>
      </c>
      <c r="H26" s="4">
        <v>8.5113181714642483E-4</v>
      </c>
      <c r="I26" s="5">
        <v>3.2189199999999998</v>
      </c>
      <c r="J26" s="5">
        <v>4.04901</v>
      </c>
      <c r="K26" t="s">
        <v>85</v>
      </c>
      <c r="L26">
        <v>37</v>
      </c>
      <c r="M26">
        <v>120</v>
      </c>
    </row>
    <row r="27" spans="1:13" x14ac:dyDescent="0.2">
      <c r="A27" t="s">
        <v>57</v>
      </c>
      <c r="B27" t="s">
        <v>58</v>
      </c>
      <c r="C27" t="s">
        <v>21</v>
      </c>
      <c r="D27" s="1" t="str">
        <f t="shared" si="0"/>
        <v>+</v>
      </c>
      <c r="E27" s="3">
        <v>1.00759</v>
      </c>
      <c r="F27" s="3">
        <v>2.0105497007879185</v>
      </c>
      <c r="G27" s="4">
        <v>2.967038877472053E-2</v>
      </c>
      <c r="H27" s="4">
        <v>5.552086514848514E-3</v>
      </c>
      <c r="I27" s="5">
        <v>5.2247000000000003</v>
      </c>
      <c r="J27" s="5">
        <v>6.2322899999999999</v>
      </c>
      <c r="K27" t="s">
        <v>85</v>
      </c>
      <c r="L27">
        <v>37</v>
      </c>
      <c r="M27">
        <v>120</v>
      </c>
    </row>
    <row r="28" spans="1:13" x14ac:dyDescent="0.2">
      <c r="A28" t="s">
        <v>59</v>
      </c>
      <c r="B28" t="s">
        <v>59</v>
      </c>
      <c r="C28" t="s">
        <v>21</v>
      </c>
      <c r="D28" s="1" t="str">
        <f t="shared" si="0"/>
        <v>+</v>
      </c>
      <c r="E28" s="3">
        <v>1.0325150000000001</v>
      </c>
      <c r="F28" s="3">
        <v>2.0455871457784416</v>
      </c>
      <c r="G28" s="4">
        <v>3.045241611912335E-2</v>
      </c>
      <c r="H28" s="4">
        <v>5.767465692520608E-3</v>
      </c>
      <c r="I28" s="5">
        <v>6.4489599999999996</v>
      </c>
      <c r="J28" s="5">
        <v>7.4814749999999997</v>
      </c>
      <c r="K28" t="s">
        <v>85</v>
      </c>
      <c r="L28">
        <v>37</v>
      </c>
      <c r="M28">
        <v>120</v>
      </c>
    </row>
    <row r="29" spans="1:13" x14ac:dyDescent="0.2">
      <c r="A29" t="s">
        <v>60</v>
      </c>
      <c r="B29" t="s">
        <v>61</v>
      </c>
      <c r="C29" t="s">
        <v>21</v>
      </c>
      <c r="D29" s="1" t="str">
        <f t="shared" si="0"/>
        <v>+</v>
      </c>
      <c r="E29" s="3">
        <v>1.0467200000000001</v>
      </c>
      <c r="F29" s="3">
        <v>2.06582779809859</v>
      </c>
      <c r="G29" s="4">
        <v>1.2620367664938735E-2</v>
      </c>
      <c r="H29" s="4">
        <v>1.6125457631800261E-3</v>
      </c>
      <c r="I29" s="5">
        <v>5.6081599999999998</v>
      </c>
      <c r="J29" s="5">
        <v>6.6548800000000004</v>
      </c>
      <c r="K29" t="s">
        <v>85</v>
      </c>
      <c r="L29">
        <v>37</v>
      </c>
      <c r="M29">
        <v>120</v>
      </c>
    </row>
    <row r="30" spans="1:13" x14ac:dyDescent="0.2">
      <c r="A30" t="s">
        <v>62</v>
      </c>
      <c r="B30" t="s">
        <v>63</v>
      </c>
      <c r="C30" t="s">
        <v>21</v>
      </c>
      <c r="D30" s="1" t="str">
        <f t="shared" si="0"/>
        <v>+</v>
      </c>
      <c r="E30" s="3">
        <v>1.111165</v>
      </c>
      <c r="F30" s="3">
        <v>2.1602001660862378</v>
      </c>
      <c r="G30" s="4">
        <v>6.095482493695431E-3</v>
      </c>
      <c r="H30" s="4">
        <v>5.7499895588301029E-4</v>
      </c>
      <c r="I30" s="5">
        <v>5.9297899999999997</v>
      </c>
      <c r="J30" s="5">
        <v>7.0409550000000003</v>
      </c>
      <c r="K30" t="s">
        <v>85</v>
      </c>
      <c r="L30">
        <v>37</v>
      </c>
      <c r="M30">
        <v>120</v>
      </c>
    </row>
    <row r="31" spans="1:13" x14ac:dyDescent="0.2">
      <c r="A31" t="s">
        <v>64</v>
      </c>
      <c r="B31" t="s">
        <v>65</v>
      </c>
      <c r="C31" t="s">
        <v>21</v>
      </c>
      <c r="D31" s="1" t="str">
        <f t="shared" si="0"/>
        <v>+</v>
      </c>
      <c r="E31" s="3">
        <v>0.94533500000000004</v>
      </c>
      <c r="F31" s="3">
        <v>1.925635975257749</v>
      </c>
      <c r="G31" s="4">
        <v>2.3497652845802133E-3</v>
      </c>
      <c r="H31" s="4">
        <v>1.4060538828378766E-4</v>
      </c>
      <c r="I31" s="5">
        <v>1.1571400000000001</v>
      </c>
      <c r="J31" s="5">
        <v>2.1024750000000001</v>
      </c>
      <c r="K31" t="s">
        <v>85</v>
      </c>
      <c r="L31">
        <v>37</v>
      </c>
      <c r="M31">
        <v>120</v>
      </c>
    </row>
    <row r="32" spans="1:13" x14ac:dyDescent="0.2">
      <c r="A32" t="s">
        <v>66</v>
      </c>
      <c r="B32" t="s">
        <v>66</v>
      </c>
      <c r="C32" t="s">
        <v>21</v>
      </c>
      <c r="D32" s="1" t="str">
        <f t="shared" si="0"/>
        <v>+</v>
      </c>
      <c r="E32" s="3">
        <v>1.02874</v>
      </c>
      <c r="F32" s="3">
        <v>2.0402415965581233</v>
      </c>
      <c r="G32" s="4">
        <v>4.4075845016822409E-3</v>
      </c>
      <c r="H32" s="4">
        <v>3.6652544803462842E-4</v>
      </c>
      <c r="I32" s="5">
        <v>4.2678799999999999</v>
      </c>
      <c r="J32" s="5">
        <v>5.2966199999999999</v>
      </c>
      <c r="K32" t="s">
        <v>85</v>
      </c>
      <c r="L32">
        <v>37</v>
      </c>
      <c r="M32">
        <v>120</v>
      </c>
    </row>
    <row r="33" spans="1:13" x14ac:dyDescent="0.2">
      <c r="A33" t="s">
        <v>67</v>
      </c>
      <c r="B33" t="s">
        <v>68</v>
      </c>
      <c r="C33" t="s">
        <v>21</v>
      </c>
      <c r="D33" s="1" t="str">
        <f t="shared" si="0"/>
        <v>-</v>
      </c>
      <c r="E33" s="3">
        <v>-0.73943999999999999</v>
      </c>
      <c r="F33" s="3">
        <v>0.59897180553795804</v>
      </c>
      <c r="G33" s="4">
        <v>2.7348355808270598E-3</v>
      </c>
      <c r="H33" s="4">
        <v>1.7405301739908095E-4</v>
      </c>
      <c r="I33" s="5">
        <v>2.7642500000000001</v>
      </c>
      <c r="J33" s="5">
        <v>2.02481</v>
      </c>
      <c r="K33" t="s">
        <v>85</v>
      </c>
      <c r="L33">
        <v>37</v>
      </c>
      <c r="M33">
        <v>119</v>
      </c>
    </row>
    <row r="34" spans="1:13" x14ac:dyDescent="0.2">
      <c r="A34" t="s">
        <v>69</v>
      </c>
      <c r="B34" t="s">
        <v>70</v>
      </c>
      <c r="C34" t="s">
        <v>21</v>
      </c>
      <c r="D34" s="1" t="str">
        <f t="shared" si="0"/>
        <v>-</v>
      </c>
      <c r="E34" s="3">
        <v>-0.71437550000000005</v>
      </c>
      <c r="F34" s="3">
        <v>0.60946889579907237</v>
      </c>
      <c r="G34" s="4">
        <v>5.253539687730069E-6</v>
      </c>
      <c r="H34" s="4">
        <v>9.7839200662179433E-9</v>
      </c>
      <c r="I34" s="5">
        <v>1.44998</v>
      </c>
      <c r="J34" s="5">
        <v>0.73560449999999999</v>
      </c>
      <c r="K34" t="s">
        <v>85</v>
      </c>
      <c r="L34">
        <v>37</v>
      </c>
      <c r="M34">
        <v>120</v>
      </c>
    </row>
    <row r="35" spans="1:13" x14ac:dyDescent="0.2">
      <c r="A35" t="s">
        <v>71</v>
      </c>
      <c r="B35" t="s">
        <v>72</v>
      </c>
      <c r="C35" t="s">
        <v>21</v>
      </c>
      <c r="D35" s="1" t="str">
        <f t="shared" si="0"/>
        <v>-</v>
      </c>
      <c r="E35" s="3">
        <v>-0.89314000000000004</v>
      </c>
      <c r="F35" s="3">
        <v>0.53844093492699363</v>
      </c>
      <c r="G35" s="4">
        <v>1.3225803575656002E-2</v>
      </c>
      <c r="H35" s="4">
        <v>1.730599075162761E-3</v>
      </c>
      <c r="I35" s="5">
        <v>2.1921300000000001</v>
      </c>
      <c r="J35" s="5">
        <v>1.2989900000000001</v>
      </c>
      <c r="K35" t="s">
        <v>85</v>
      </c>
      <c r="L35">
        <v>37</v>
      </c>
      <c r="M35">
        <v>120</v>
      </c>
    </row>
    <row r="36" spans="1:13" x14ac:dyDescent="0.2">
      <c r="A36" t="s">
        <v>73</v>
      </c>
      <c r="B36" t="s">
        <v>73</v>
      </c>
      <c r="C36" t="s">
        <v>21</v>
      </c>
      <c r="D36" s="1" t="str">
        <f t="shared" si="0"/>
        <v>+</v>
      </c>
      <c r="E36" s="3">
        <v>0.98136999999999996</v>
      </c>
      <c r="F36" s="3">
        <v>1.9743393747224087</v>
      </c>
      <c r="G36" s="4">
        <v>1.5159459528182902E-2</v>
      </c>
      <c r="H36" s="4">
        <v>2.0757014436889624E-3</v>
      </c>
      <c r="I36" s="5">
        <v>4.9793099999999999</v>
      </c>
      <c r="J36" s="5">
        <v>5.96068</v>
      </c>
      <c r="K36" t="s">
        <v>85</v>
      </c>
      <c r="L36">
        <v>37</v>
      </c>
      <c r="M36">
        <v>120</v>
      </c>
    </row>
    <row r="37" spans="1:13" x14ac:dyDescent="0.2">
      <c r="A37" t="s">
        <v>74</v>
      </c>
      <c r="B37" t="s">
        <v>74</v>
      </c>
      <c r="C37" t="s">
        <v>21</v>
      </c>
      <c r="D37" s="1" t="str">
        <f t="shared" si="0"/>
        <v>+</v>
      </c>
      <c r="E37" s="3">
        <v>0.81671499999999997</v>
      </c>
      <c r="F37" s="3">
        <v>1.7613907565172653</v>
      </c>
      <c r="G37" s="4">
        <v>1.4439016387931672E-2</v>
      </c>
      <c r="H37" s="4">
        <v>1.9361142622198258E-3</v>
      </c>
      <c r="I37" s="5">
        <v>2.6028099999999998</v>
      </c>
      <c r="J37" s="5">
        <v>3.4195250000000001</v>
      </c>
      <c r="K37" t="s">
        <v>85</v>
      </c>
      <c r="L37">
        <v>37</v>
      </c>
      <c r="M37">
        <v>120</v>
      </c>
    </row>
    <row r="38" spans="1:13" x14ac:dyDescent="0.2">
      <c r="A38" t="s">
        <v>75</v>
      </c>
      <c r="B38" t="s">
        <v>76</v>
      </c>
      <c r="C38" t="s">
        <v>21</v>
      </c>
      <c r="D38" s="1" t="str">
        <f t="shared" si="0"/>
        <v>+</v>
      </c>
      <c r="E38" s="3">
        <v>0.65394600000000003</v>
      </c>
      <c r="F38" s="3">
        <v>1.5734659948549301</v>
      </c>
      <c r="G38" s="4">
        <v>1.4337109823629474E-3</v>
      </c>
      <c r="H38" s="4">
        <v>6.9886154767813313E-5</v>
      </c>
      <c r="I38" s="5">
        <v>0.42524400000000001</v>
      </c>
      <c r="J38" s="5">
        <v>1.0791900000000001</v>
      </c>
      <c r="K38" t="s">
        <v>85</v>
      </c>
      <c r="L38">
        <v>37</v>
      </c>
      <c r="M38">
        <v>120</v>
      </c>
    </row>
    <row r="39" spans="1:13" x14ac:dyDescent="0.2">
      <c r="A39" t="s">
        <v>77</v>
      </c>
      <c r="B39" t="s">
        <v>78</v>
      </c>
      <c r="C39" t="s">
        <v>21</v>
      </c>
      <c r="D39" s="1" t="str">
        <f t="shared" si="0"/>
        <v>-</v>
      </c>
      <c r="E39" s="3">
        <v>-0.71050500000000005</v>
      </c>
      <c r="F39" s="3">
        <v>0.6111061902039544</v>
      </c>
      <c r="G39" s="4">
        <v>9.5041229368366298E-4</v>
      </c>
      <c r="H39" s="4">
        <v>3.6323449604752142E-5</v>
      </c>
      <c r="I39" s="5">
        <v>2.10581</v>
      </c>
      <c r="J39" s="5">
        <v>1.395305</v>
      </c>
      <c r="K39" t="s">
        <v>85</v>
      </c>
      <c r="L39">
        <v>37</v>
      </c>
      <c r="M39">
        <v>120</v>
      </c>
    </row>
    <row r="40" spans="1:13" x14ac:dyDescent="0.2">
      <c r="A40" t="s">
        <v>79</v>
      </c>
      <c r="B40" t="s">
        <v>80</v>
      </c>
      <c r="C40" t="s">
        <v>21</v>
      </c>
      <c r="D40" s="1" t="str">
        <f t="shared" si="0"/>
        <v>+</v>
      </c>
      <c r="E40" s="3">
        <v>0.80720499999999995</v>
      </c>
      <c r="F40" s="3">
        <v>1.7498181528585828</v>
      </c>
      <c r="G40" s="4">
        <v>2.0686177348275131E-2</v>
      </c>
      <c r="H40" s="4">
        <v>3.2578635580886744E-3</v>
      </c>
      <c r="I40" s="5">
        <v>2.1907449999999997</v>
      </c>
      <c r="J40" s="5">
        <v>2.9979499999999999</v>
      </c>
      <c r="K40" t="s">
        <v>85</v>
      </c>
      <c r="L40">
        <v>36</v>
      </c>
      <c r="M40">
        <v>12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 Data 5 (MM)</vt:lpstr>
      <vt:lpstr>S Data 5 (Z-Score)</vt:lpstr>
    </vt:vector>
  </TitlesOfParts>
  <Company>Proteome Factory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 Huschner</dc:creator>
  <cp:lastModifiedBy>Kwiatkowski, David J.,MD, PhD</cp:lastModifiedBy>
  <dcterms:created xsi:type="dcterms:W3CDTF">2022-07-21T12:02:45Z</dcterms:created>
  <dcterms:modified xsi:type="dcterms:W3CDTF">2023-10-14T20:17:27Z</dcterms:modified>
</cp:coreProperties>
</file>